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iana Lucia\Google Drive\Writing\new counting of reads\revision after submission JXB\suppl files\"/>
    </mc:Choice>
  </mc:AlternateContent>
  <bookViews>
    <workbookView xWindow="0" yWindow="0" windowWidth="28800" windowHeight="1054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4" i="1" l="1"/>
  <c r="Q34" i="1"/>
  <c r="N34" i="1"/>
  <c r="L34" i="1"/>
  <c r="J34" i="1"/>
  <c r="H34" i="1"/>
  <c r="R33" i="1"/>
  <c r="Q33" i="1"/>
  <c r="N33" i="1"/>
  <c r="L33" i="1"/>
  <c r="K33" i="1"/>
  <c r="J33" i="1"/>
  <c r="O32" i="1"/>
  <c r="M32" i="1"/>
  <c r="K32" i="1"/>
  <c r="H32" i="1"/>
  <c r="O31" i="1"/>
  <c r="M31" i="1"/>
  <c r="K31" i="1"/>
  <c r="H31" i="1"/>
  <c r="O30" i="1"/>
  <c r="M30" i="1"/>
  <c r="K30" i="1"/>
  <c r="H30" i="1"/>
  <c r="O29" i="1"/>
  <c r="M29" i="1"/>
  <c r="K29" i="1"/>
  <c r="H29" i="1"/>
  <c r="O28" i="1"/>
  <c r="M28" i="1"/>
  <c r="K28" i="1"/>
  <c r="H28" i="1"/>
  <c r="O27" i="1"/>
  <c r="M27" i="1"/>
  <c r="K27" i="1"/>
  <c r="H27" i="1"/>
  <c r="O26" i="1"/>
  <c r="M26" i="1"/>
  <c r="K26" i="1"/>
  <c r="K34" i="1" s="1"/>
  <c r="H26" i="1"/>
  <c r="O25" i="1"/>
  <c r="O34" i="1" s="1"/>
  <c r="M25" i="1"/>
  <c r="M34" i="1" s="1"/>
  <c r="K25" i="1"/>
  <c r="H25" i="1"/>
  <c r="H33" i="1" s="1"/>
  <c r="O18" i="1"/>
  <c r="N18" i="1"/>
  <c r="L18" i="1"/>
  <c r="J18" i="1"/>
  <c r="O17" i="1"/>
  <c r="N17" i="1"/>
  <c r="L17" i="1"/>
  <c r="J17" i="1"/>
  <c r="H17" i="1"/>
  <c r="M16" i="1"/>
  <c r="K16" i="1"/>
  <c r="H16" i="1"/>
  <c r="M15" i="1"/>
  <c r="K15" i="1"/>
  <c r="H15" i="1"/>
  <c r="M14" i="1"/>
  <c r="K14" i="1"/>
  <c r="H14" i="1"/>
  <c r="M13" i="1"/>
  <c r="K13" i="1"/>
  <c r="H13" i="1"/>
  <c r="M12" i="1"/>
  <c r="K12" i="1"/>
  <c r="H12" i="1"/>
  <c r="M11" i="1"/>
  <c r="K11" i="1"/>
  <c r="H11" i="1"/>
  <c r="M10" i="1"/>
  <c r="K10" i="1"/>
  <c r="H10" i="1"/>
  <c r="M9" i="1"/>
  <c r="K9" i="1"/>
  <c r="H9" i="1"/>
  <c r="M8" i="1"/>
  <c r="K8" i="1"/>
  <c r="H8" i="1"/>
  <c r="M7" i="1"/>
  <c r="K7" i="1"/>
  <c r="H7" i="1"/>
  <c r="M6" i="1"/>
  <c r="M17" i="1" s="1"/>
  <c r="K6" i="1"/>
  <c r="K17" i="1" s="1"/>
  <c r="H6" i="1"/>
  <c r="M5" i="1"/>
  <c r="K5" i="1"/>
  <c r="H5" i="1"/>
  <c r="M4" i="1"/>
  <c r="K4" i="1"/>
  <c r="H4" i="1"/>
  <c r="M3" i="1"/>
  <c r="M18" i="1" s="1"/>
  <c r="K3" i="1"/>
  <c r="K18" i="1" s="1"/>
  <c r="H3" i="1"/>
  <c r="H18" i="1" s="1"/>
  <c r="O33" i="1" l="1"/>
  <c r="M33" i="1"/>
</calcChain>
</file>

<file path=xl/sharedStrings.xml><?xml version="1.0" encoding="utf-8"?>
<sst xmlns="http://schemas.openxmlformats.org/spreadsheetml/2006/main" count="96" uniqueCount="53">
  <si>
    <t>Libraries</t>
  </si>
  <si>
    <t>Total reads</t>
  </si>
  <si>
    <t>Filtered reads</t>
  </si>
  <si>
    <t>Mapped reads</t>
  </si>
  <si>
    <t>Mapping</t>
  </si>
  <si>
    <t>Unique mapped</t>
  </si>
  <si>
    <t>Multiple aligned</t>
  </si>
  <si>
    <t>UMR in reference</t>
  </si>
  <si>
    <t>UMR in extended</t>
  </si>
  <si>
    <r>
      <t>after QC</t>
    </r>
    <r>
      <rPr>
        <b/>
        <vertAlign val="superscript"/>
        <sz val="11"/>
        <color rgb="FF000000"/>
        <rFont val="Calibri"/>
        <family val="2"/>
        <scheme val="minor"/>
      </rPr>
      <t>b</t>
    </r>
    <r>
      <rPr>
        <b/>
        <sz val="11"/>
        <color rgb="FF000000"/>
        <rFont val="Calibri"/>
        <family val="2"/>
        <scheme val="minor"/>
      </rPr>
      <t xml:space="preserve"> (%)</t>
    </r>
  </si>
  <si>
    <t>efficiency (%)</t>
  </si>
  <si>
    <t>reads (UMR)</t>
  </si>
  <si>
    <t xml:space="preserve">reads </t>
  </si>
  <si>
    <t>reads (%)</t>
  </si>
  <si>
    <t>gene models (GM)</t>
  </si>
  <si>
    <t>GM (%)</t>
  </si>
  <si>
    <t>GM + novel transcripts (NT)</t>
  </si>
  <si>
    <t>GM + NT (%)</t>
  </si>
  <si>
    <t>Syn86 Control</t>
  </si>
  <si>
    <t>0 min</t>
  </si>
  <si>
    <t>30 min</t>
  </si>
  <si>
    <t>4 h</t>
  </si>
  <si>
    <t>Syn86 Stress</t>
  </si>
  <si>
    <t>8 min</t>
  </si>
  <si>
    <t>15 min</t>
  </si>
  <si>
    <t>Zentos Control</t>
  </si>
  <si>
    <t>Zentos Stress</t>
  </si>
  <si>
    <t>Average</t>
  </si>
  <si>
    <r>
      <t>SD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>Removed</t>
  </si>
  <si>
    <t xml:space="preserve"> Multiple aligned</t>
  </si>
  <si>
    <t>Reads after</t>
  </si>
  <si>
    <t>Reads after (%)</t>
  </si>
  <si>
    <t>UMR in extended GM +</t>
  </si>
  <si>
    <t xml:space="preserve"> after QC (%)</t>
  </si>
  <si>
    <t>efficiency</t>
  </si>
  <si>
    <t>Reads (UMR)</t>
  </si>
  <si>
    <t>deduplication</t>
  </si>
  <si>
    <t>NT after deduplication</t>
  </si>
  <si>
    <t>Altay2000</t>
  </si>
  <si>
    <t>11 days</t>
  </si>
  <si>
    <t>Control</t>
  </si>
  <si>
    <t>24 days</t>
  </si>
  <si>
    <t>Stress</t>
  </si>
  <si>
    <t>Bobur</t>
  </si>
  <si>
    <t>SD</t>
  </si>
  <si>
    <t xml:space="preserve">UMR after </t>
  </si>
  <si>
    <t xml:space="preserve">CPM &lt; 2.5 filter </t>
  </si>
  <si>
    <t>after CPM filter (%)</t>
  </si>
  <si>
    <t>Filtered out UMR</t>
  </si>
  <si>
    <t>Filtered  out UMR</t>
  </si>
  <si>
    <r>
      <t>a</t>
    </r>
    <r>
      <rPr>
        <sz val="11"/>
        <color theme="1"/>
        <rFont val="Calibri"/>
        <family val="2"/>
        <scheme val="minor"/>
      </rPr>
      <t>SD: Standard deviation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QC: Quality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0" fillId="0" borderId="3" xfId="0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4" fontId="0" fillId="0" borderId="3" xfId="0" applyNumberFormat="1" applyBorder="1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topLeftCell="A7" workbookViewId="0">
      <selection activeCell="C20" sqref="C20"/>
    </sheetView>
  </sheetViews>
  <sheetFormatPr baseColWidth="10" defaultRowHeight="15" x14ac:dyDescent="0.25"/>
  <cols>
    <col min="1" max="1" width="14.42578125" customWidth="1"/>
    <col min="4" max="4" width="13.28515625" bestFit="1" customWidth="1"/>
    <col min="5" max="5" width="13.7109375" bestFit="1" customWidth="1"/>
    <col min="6" max="6" width="13.140625" bestFit="1" customWidth="1"/>
    <col min="7" max="7" width="15.28515625" bestFit="1" customWidth="1"/>
    <col min="8" max="8" width="15.7109375" bestFit="1" customWidth="1"/>
    <col min="9" max="9" width="16.28515625" bestFit="1" customWidth="1"/>
    <col min="10" max="10" width="17.7109375" bestFit="1" customWidth="1"/>
    <col min="11" max="11" width="16.85546875" bestFit="1" customWidth="1"/>
    <col min="12" max="12" width="25.42578125" bestFit="1" customWidth="1"/>
    <col min="13" max="13" width="16.7109375" bestFit="1" customWidth="1"/>
    <col min="14" max="14" width="14.85546875" bestFit="1" customWidth="1"/>
    <col min="15" max="15" width="18.28515625" bestFit="1" customWidth="1"/>
    <col min="16" max="16" width="22" bestFit="1" customWidth="1"/>
    <col min="17" max="17" width="14.85546875" bestFit="1" customWidth="1"/>
    <col min="18" max="18" width="18.28515625" bestFit="1" customWidth="1"/>
  </cols>
  <sheetData>
    <row r="1" spans="1:15" x14ac:dyDescent="0.25">
      <c r="A1" s="33" t="s">
        <v>0</v>
      </c>
      <c r="B1" s="33"/>
      <c r="C1" s="33" t="s">
        <v>1</v>
      </c>
      <c r="D1" s="1" t="s">
        <v>2</v>
      </c>
      <c r="E1" s="33" t="s">
        <v>3</v>
      </c>
      <c r="F1" s="1" t="s">
        <v>4</v>
      </c>
      <c r="G1" s="1" t="s">
        <v>5</v>
      </c>
      <c r="H1" s="1" t="s">
        <v>6</v>
      </c>
      <c r="I1" s="1" t="s">
        <v>6</v>
      </c>
      <c r="J1" s="2" t="s">
        <v>7</v>
      </c>
      <c r="K1" s="2" t="s">
        <v>7</v>
      </c>
      <c r="L1" s="2" t="s">
        <v>8</v>
      </c>
      <c r="M1" s="2" t="s">
        <v>8</v>
      </c>
      <c r="N1" s="2" t="s">
        <v>46</v>
      </c>
      <c r="O1" s="2" t="s">
        <v>49</v>
      </c>
    </row>
    <row r="2" spans="1:15" ht="18" thickBot="1" x14ac:dyDescent="0.3">
      <c r="A2" s="32"/>
      <c r="B2" s="32"/>
      <c r="C2" s="32"/>
      <c r="D2" s="3" t="s">
        <v>9</v>
      </c>
      <c r="E2" s="32"/>
      <c r="F2" s="3" t="s">
        <v>10</v>
      </c>
      <c r="G2" s="3" t="s">
        <v>11</v>
      </c>
      <c r="H2" s="3" t="s">
        <v>12</v>
      </c>
      <c r="I2" s="3" t="s">
        <v>13</v>
      </c>
      <c r="J2" s="4" t="s">
        <v>14</v>
      </c>
      <c r="K2" s="4" t="s">
        <v>15</v>
      </c>
      <c r="L2" s="4" t="s">
        <v>16</v>
      </c>
      <c r="M2" s="4" t="s">
        <v>17</v>
      </c>
      <c r="N2" s="2" t="s">
        <v>47</v>
      </c>
      <c r="O2" s="2" t="s">
        <v>48</v>
      </c>
    </row>
    <row r="3" spans="1:15" x14ac:dyDescent="0.25">
      <c r="A3" s="34" t="s">
        <v>18</v>
      </c>
      <c r="B3" s="17" t="s">
        <v>19</v>
      </c>
      <c r="C3" s="5">
        <v>3762527</v>
      </c>
      <c r="D3" s="5">
        <v>7.1</v>
      </c>
      <c r="E3" s="5">
        <v>2941718</v>
      </c>
      <c r="F3" s="5">
        <v>84.2</v>
      </c>
      <c r="G3" s="5">
        <v>2088265</v>
      </c>
      <c r="H3" s="6">
        <f>E3-G3</f>
        <v>853453</v>
      </c>
      <c r="I3" s="7">
        <v>29</v>
      </c>
      <c r="J3" s="6">
        <v>1757332</v>
      </c>
      <c r="K3" s="8">
        <f>(J3/G3)*100</f>
        <v>84.15272965835274</v>
      </c>
      <c r="L3" s="6">
        <v>1970104</v>
      </c>
      <c r="M3" s="8">
        <f>(L3/G3)*100</f>
        <v>94.341666407280684</v>
      </c>
      <c r="N3" s="6">
        <v>1903870</v>
      </c>
      <c r="O3" s="8">
        <v>3.3619544958032606</v>
      </c>
    </row>
    <row r="4" spans="1:15" x14ac:dyDescent="0.25">
      <c r="A4" s="35"/>
      <c r="B4" s="17" t="s">
        <v>20</v>
      </c>
      <c r="C4" s="5">
        <v>5040446</v>
      </c>
      <c r="D4" s="5">
        <v>6.6</v>
      </c>
      <c r="E4" s="5">
        <v>3977669</v>
      </c>
      <c r="F4" s="5">
        <v>84.5</v>
      </c>
      <c r="G4" s="5">
        <v>3047297</v>
      </c>
      <c r="H4" s="9">
        <f t="shared" ref="H4:H16" si="0">E4-G4</f>
        <v>930372</v>
      </c>
      <c r="I4" s="10">
        <v>23.4</v>
      </c>
      <c r="J4" s="9">
        <v>2589089</v>
      </c>
      <c r="K4" s="11">
        <f t="shared" ref="K4:K16" si="1">(J4/G4)*100</f>
        <v>84.963461060736776</v>
      </c>
      <c r="L4" s="9">
        <v>2893032</v>
      </c>
      <c r="M4" s="11">
        <f t="shared" ref="M4:M16" si="2">(L4/G4)*100</f>
        <v>94.937644738927645</v>
      </c>
      <c r="N4" s="9">
        <v>2822444</v>
      </c>
      <c r="O4" s="11">
        <v>2.4399315320397363</v>
      </c>
    </row>
    <row r="5" spans="1:15" ht="15.75" thickBot="1" x14ac:dyDescent="0.3">
      <c r="A5" s="36"/>
      <c r="B5" s="3" t="s">
        <v>21</v>
      </c>
      <c r="C5" s="12">
        <v>5706140</v>
      </c>
      <c r="D5" s="12">
        <v>9.1999999999999993</v>
      </c>
      <c r="E5" s="12">
        <v>4300722</v>
      </c>
      <c r="F5" s="12">
        <v>83</v>
      </c>
      <c r="G5" s="12">
        <v>3530248</v>
      </c>
      <c r="H5" s="13">
        <f t="shared" si="0"/>
        <v>770474</v>
      </c>
      <c r="I5" s="12">
        <v>17.899999999999999</v>
      </c>
      <c r="J5" s="13">
        <v>2980729</v>
      </c>
      <c r="K5" s="14">
        <f t="shared" si="1"/>
        <v>84.43398310826889</v>
      </c>
      <c r="L5" s="13">
        <v>3349358</v>
      </c>
      <c r="M5" s="14">
        <f t="shared" si="2"/>
        <v>94.875997380354022</v>
      </c>
      <c r="N5" s="13">
        <v>3232263</v>
      </c>
      <c r="O5" s="14">
        <v>3.4960431222938837</v>
      </c>
    </row>
    <row r="6" spans="1:15" x14ac:dyDescent="0.25">
      <c r="A6" s="30" t="s">
        <v>22</v>
      </c>
      <c r="B6" s="17" t="s">
        <v>23</v>
      </c>
      <c r="C6" s="5">
        <v>3854936</v>
      </c>
      <c r="D6" s="5">
        <v>5.2</v>
      </c>
      <c r="E6" s="5">
        <v>3025224</v>
      </c>
      <c r="F6" s="5">
        <v>82.8</v>
      </c>
      <c r="G6" s="5">
        <v>2257892</v>
      </c>
      <c r="H6" s="15">
        <f t="shared" si="0"/>
        <v>767332</v>
      </c>
      <c r="I6" s="5">
        <v>25.4</v>
      </c>
      <c r="J6" s="15">
        <v>1861478</v>
      </c>
      <c r="K6" s="16">
        <f t="shared" si="1"/>
        <v>82.4431815162107</v>
      </c>
      <c r="L6" s="15">
        <v>2087307</v>
      </c>
      <c r="M6" s="16">
        <f t="shared" si="2"/>
        <v>92.444944222310014</v>
      </c>
      <c r="N6" s="15">
        <v>2030775</v>
      </c>
      <c r="O6" s="16">
        <v>2.708370163085732</v>
      </c>
    </row>
    <row r="7" spans="1:15" x14ac:dyDescent="0.25">
      <c r="A7" s="31"/>
      <c r="B7" s="17" t="s">
        <v>24</v>
      </c>
      <c r="C7" s="5">
        <v>5049633</v>
      </c>
      <c r="D7" s="5">
        <v>7.3</v>
      </c>
      <c r="E7" s="5">
        <v>3862225</v>
      </c>
      <c r="F7" s="5">
        <v>82.5</v>
      </c>
      <c r="G7" s="5">
        <v>3080479</v>
      </c>
      <c r="H7" s="15">
        <f t="shared" si="0"/>
        <v>781746</v>
      </c>
      <c r="I7" s="5">
        <v>20.2</v>
      </c>
      <c r="J7" s="15">
        <v>2582471</v>
      </c>
      <c r="K7" s="16">
        <f t="shared" si="1"/>
        <v>83.833423308517922</v>
      </c>
      <c r="L7" s="15">
        <v>2909845</v>
      </c>
      <c r="M7" s="16">
        <f t="shared" si="2"/>
        <v>94.460796518982932</v>
      </c>
      <c r="N7" s="15">
        <v>2816758</v>
      </c>
      <c r="O7" s="16">
        <v>3.1990363747897277</v>
      </c>
    </row>
    <row r="8" spans="1:15" x14ac:dyDescent="0.25">
      <c r="A8" s="31"/>
      <c r="B8" s="17" t="s">
        <v>20</v>
      </c>
      <c r="C8" s="5">
        <v>5262981</v>
      </c>
      <c r="D8" s="5">
        <v>7.9</v>
      </c>
      <c r="E8" s="5">
        <v>3998840</v>
      </c>
      <c r="F8" s="5">
        <v>82.5</v>
      </c>
      <c r="G8" s="5">
        <v>3281663</v>
      </c>
      <c r="H8" s="15">
        <f t="shared" si="0"/>
        <v>717177</v>
      </c>
      <c r="I8" s="5">
        <v>17.899999999999999</v>
      </c>
      <c r="J8" s="15">
        <v>2765572</v>
      </c>
      <c r="K8" s="16">
        <f t="shared" si="1"/>
        <v>84.273491824114785</v>
      </c>
      <c r="L8" s="15">
        <v>3107407</v>
      </c>
      <c r="M8" s="16">
        <f t="shared" si="2"/>
        <v>94.69000930320999</v>
      </c>
      <c r="N8" s="15">
        <v>3012893</v>
      </c>
      <c r="O8" s="16">
        <v>3.04157131653497</v>
      </c>
    </row>
    <row r="9" spans="1:15" ht="15.75" thickBot="1" x14ac:dyDescent="0.3">
      <c r="A9" s="32"/>
      <c r="B9" s="3" t="s">
        <v>21</v>
      </c>
      <c r="C9" s="12">
        <v>4255947</v>
      </c>
      <c r="D9" s="12">
        <v>7</v>
      </c>
      <c r="E9" s="12">
        <v>3291831</v>
      </c>
      <c r="F9" s="12">
        <v>83.2</v>
      </c>
      <c r="G9" s="12">
        <v>2632432</v>
      </c>
      <c r="H9" s="15">
        <f t="shared" si="0"/>
        <v>659399</v>
      </c>
      <c r="I9" s="10">
        <v>20</v>
      </c>
      <c r="J9" s="15">
        <v>2210856</v>
      </c>
      <c r="K9" s="16">
        <f t="shared" si="1"/>
        <v>83.985303324074465</v>
      </c>
      <c r="L9" s="15">
        <v>2495707</v>
      </c>
      <c r="M9" s="16">
        <f t="shared" si="2"/>
        <v>94.806133643718056</v>
      </c>
      <c r="N9" s="15">
        <v>2417972</v>
      </c>
      <c r="O9" s="16">
        <v>3.1147486463755598</v>
      </c>
    </row>
    <row r="10" spans="1:15" x14ac:dyDescent="0.25">
      <c r="A10" s="34" t="s">
        <v>25</v>
      </c>
      <c r="B10" s="17" t="s">
        <v>19</v>
      </c>
      <c r="C10" s="5">
        <v>5572114</v>
      </c>
      <c r="D10" s="5">
        <v>9.4</v>
      </c>
      <c r="E10" s="5">
        <v>4218244</v>
      </c>
      <c r="F10" s="5">
        <v>83.6</v>
      </c>
      <c r="G10" s="5">
        <v>3287693</v>
      </c>
      <c r="H10" s="6">
        <f t="shared" si="0"/>
        <v>930551</v>
      </c>
      <c r="I10" s="7">
        <v>22.1</v>
      </c>
      <c r="J10" s="6">
        <v>2755152</v>
      </c>
      <c r="K10" s="8">
        <f t="shared" si="1"/>
        <v>83.801985161023254</v>
      </c>
      <c r="L10" s="6">
        <v>3093631</v>
      </c>
      <c r="M10" s="8">
        <f t="shared" si="2"/>
        <v>94.097319913994397</v>
      </c>
      <c r="N10" s="6">
        <v>2998533</v>
      </c>
      <c r="O10" s="8">
        <v>3.0739929875282428</v>
      </c>
    </row>
    <row r="11" spans="1:15" x14ac:dyDescent="0.25">
      <c r="A11" s="35"/>
      <c r="B11" s="17" t="s">
        <v>20</v>
      </c>
      <c r="C11" s="5">
        <v>5212469</v>
      </c>
      <c r="D11" s="5">
        <v>8.5</v>
      </c>
      <c r="E11" s="5">
        <v>4043075</v>
      </c>
      <c r="F11" s="5">
        <v>84.7</v>
      </c>
      <c r="G11" s="5">
        <v>3200059</v>
      </c>
      <c r="H11" s="9">
        <f t="shared" si="0"/>
        <v>843016</v>
      </c>
      <c r="I11" s="10">
        <v>20.9</v>
      </c>
      <c r="J11" s="9">
        <v>2694845</v>
      </c>
      <c r="K11" s="11">
        <f t="shared" si="1"/>
        <v>84.212353584730778</v>
      </c>
      <c r="L11" s="9">
        <v>3024972</v>
      </c>
      <c r="M11" s="11">
        <f t="shared" si="2"/>
        <v>94.528632128345137</v>
      </c>
      <c r="N11" s="9">
        <v>2932900</v>
      </c>
      <c r="O11" s="11">
        <v>3.043730652713478</v>
      </c>
    </row>
    <row r="12" spans="1:15" ht="15.75" thickBot="1" x14ac:dyDescent="0.3">
      <c r="A12" s="36"/>
      <c r="B12" s="3" t="s">
        <v>21</v>
      </c>
      <c r="C12" s="12">
        <v>5235429</v>
      </c>
      <c r="D12" s="12">
        <v>7.8</v>
      </c>
      <c r="E12" s="12">
        <v>4085748</v>
      </c>
      <c r="F12" s="12">
        <v>84.7</v>
      </c>
      <c r="G12" s="12">
        <v>3136558</v>
      </c>
      <c r="H12" s="13">
        <f t="shared" si="0"/>
        <v>949190</v>
      </c>
      <c r="I12" s="12">
        <v>23.2</v>
      </c>
      <c r="J12" s="13">
        <v>2604404</v>
      </c>
      <c r="K12" s="14">
        <f t="shared" si="1"/>
        <v>83.033822425729099</v>
      </c>
      <c r="L12" s="13">
        <v>2936801</v>
      </c>
      <c r="M12" s="14">
        <f t="shared" si="2"/>
        <v>93.631330904768859</v>
      </c>
      <c r="N12" s="13">
        <v>2840124</v>
      </c>
      <c r="O12" s="14">
        <v>3.2919152506417646</v>
      </c>
    </row>
    <row r="13" spans="1:15" x14ac:dyDescent="0.25">
      <c r="A13" s="30" t="s">
        <v>26</v>
      </c>
      <c r="B13" s="17" t="s">
        <v>23</v>
      </c>
      <c r="C13" s="5">
        <v>6068132</v>
      </c>
      <c r="D13" s="5">
        <v>9.6999999999999993</v>
      </c>
      <c r="E13" s="5">
        <v>4640926</v>
      </c>
      <c r="F13" s="5">
        <v>84.7</v>
      </c>
      <c r="G13" s="5">
        <v>3683923</v>
      </c>
      <c r="H13" s="15">
        <f t="shared" si="0"/>
        <v>957003</v>
      </c>
      <c r="I13" s="5">
        <v>20.6</v>
      </c>
      <c r="J13" s="15">
        <v>3104994</v>
      </c>
      <c r="K13" s="16">
        <f t="shared" si="1"/>
        <v>84.284986412582455</v>
      </c>
      <c r="L13" s="15">
        <v>3476752</v>
      </c>
      <c r="M13" s="16">
        <f t="shared" si="2"/>
        <v>94.37634825700755</v>
      </c>
      <c r="N13" s="15">
        <v>3370497</v>
      </c>
      <c r="O13" s="16">
        <v>3.0561570109113347</v>
      </c>
    </row>
    <row r="14" spans="1:15" x14ac:dyDescent="0.25">
      <c r="A14" s="31"/>
      <c r="B14" s="17" t="s">
        <v>24</v>
      </c>
      <c r="C14" s="5">
        <v>5460661</v>
      </c>
      <c r="D14" s="5">
        <v>9.6999999999999993</v>
      </c>
      <c r="E14" s="5">
        <v>4195570</v>
      </c>
      <c r="F14" s="5">
        <v>85.1</v>
      </c>
      <c r="G14" s="5">
        <v>3119621</v>
      </c>
      <c r="H14" s="15">
        <f t="shared" si="0"/>
        <v>1075949</v>
      </c>
      <c r="I14" s="5">
        <v>25.6</v>
      </c>
      <c r="J14" s="15">
        <v>2620178</v>
      </c>
      <c r="K14" s="16">
        <f t="shared" si="1"/>
        <v>83.990266766379634</v>
      </c>
      <c r="L14" s="15">
        <v>2946499</v>
      </c>
      <c r="M14" s="16">
        <f t="shared" si="2"/>
        <v>94.450543832087291</v>
      </c>
      <c r="N14" s="15">
        <v>2862765</v>
      </c>
      <c r="O14" s="16">
        <v>2.8418132841721615</v>
      </c>
    </row>
    <row r="15" spans="1:15" x14ac:dyDescent="0.25">
      <c r="A15" s="31"/>
      <c r="B15" s="17" t="s">
        <v>20</v>
      </c>
      <c r="C15" s="5">
        <v>4133679</v>
      </c>
      <c r="D15" s="5">
        <v>4.5999999999999996</v>
      </c>
      <c r="E15" s="5">
        <v>3299731</v>
      </c>
      <c r="F15" s="5">
        <v>83.7</v>
      </c>
      <c r="G15" s="5">
        <v>2660847</v>
      </c>
      <c r="H15" s="15">
        <f t="shared" si="0"/>
        <v>638884</v>
      </c>
      <c r="I15" s="5">
        <v>19.399999999999999</v>
      </c>
      <c r="J15" s="15">
        <v>2223483</v>
      </c>
      <c r="K15" s="16">
        <f t="shared" si="1"/>
        <v>83.562978254668536</v>
      </c>
      <c r="L15" s="15">
        <v>2507753</v>
      </c>
      <c r="M15" s="16">
        <f t="shared" si="2"/>
        <v>94.246418527634248</v>
      </c>
      <c r="N15" s="15">
        <v>2425364</v>
      </c>
      <c r="O15" s="16">
        <v>3.2853714061951109</v>
      </c>
    </row>
    <row r="16" spans="1:15" ht="15.75" thickBot="1" x14ac:dyDescent="0.3">
      <c r="A16" s="32"/>
      <c r="B16" s="3" t="s">
        <v>21</v>
      </c>
      <c r="C16" s="12">
        <v>5233986</v>
      </c>
      <c r="D16" s="12">
        <v>8.8000000000000007</v>
      </c>
      <c r="E16" s="12">
        <v>3867463</v>
      </c>
      <c r="F16" s="18">
        <v>81</v>
      </c>
      <c r="G16" s="12">
        <v>3155938</v>
      </c>
      <c r="H16" s="15">
        <f t="shared" si="0"/>
        <v>711525</v>
      </c>
      <c r="I16" s="10">
        <v>18.399999999999999</v>
      </c>
      <c r="J16" s="15">
        <v>2657840</v>
      </c>
      <c r="K16" s="16">
        <f t="shared" si="1"/>
        <v>84.217117066304851</v>
      </c>
      <c r="L16" s="15">
        <v>2968388</v>
      </c>
      <c r="M16" s="16">
        <f t="shared" si="2"/>
        <v>94.05723433096594</v>
      </c>
      <c r="N16" s="15">
        <v>2861031</v>
      </c>
      <c r="O16" s="16">
        <v>3.6166767956210606</v>
      </c>
    </row>
    <row r="17" spans="1:18" x14ac:dyDescent="0.25">
      <c r="A17" s="17" t="s">
        <v>27</v>
      </c>
      <c r="C17" s="5">
        <v>4989220</v>
      </c>
      <c r="D17" s="5">
        <v>7.8</v>
      </c>
      <c r="E17" s="5">
        <v>3839213.3</v>
      </c>
      <c r="F17" s="5">
        <v>83.6</v>
      </c>
      <c r="G17" s="5">
        <v>3011636.8</v>
      </c>
      <c r="H17" s="6">
        <f>AVERAGE(H3:H16)</f>
        <v>827576.5</v>
      </c>
      <c r="I17" s="7">
        <v>21.7</v>
      </c>
      <c r="J17" s="8">
        <f>AVERAGE(J3:J16)</f>
        <v>2529173.0714285714</v>
      </c>
      <c r="K17" s="8">
        <f t="shared" ref="K17:O17" si="3">AVERAGE(K3:K16)</f>
        <v>83.942077390835351</v>
      </c>
      <c r="L17" s="8">
        <f t="shared" si="3"/>
        <v>2840539.7142857141</v>
      </c>
      <c r="M17" s="8">
        <f t="shared" si="3"/>
        <v>94.281787150684764</v>
      </c>
      <c r="N17" s="8">
        <f t="shared" si="3"/>
        <v>2752013.5</v>
      </c>
      <c r="O17" s="8">
        <f t="shared" si="3"/>
        <v>3.1122366456218589</v>
      </c>
    </row>
    <row r="18" spans="1:18" ht="18" thickBot="1" x14ac:dyDescent="0.3">
      <c r="A18" s="3" t="s">
        <v>28</v>
      </c>
      <c r="B18" s="19"/>
      <c r="C18" s="12">
        <v>709964.9</v>
      </c>
      <c r="D18" s="12">
        <v>1.6</v>
      </c>
      <c r="E18" s="12">
        <v>506378.5</v>
      </c>
      <c r="F18" s="12">
        <v>1.2</v>
      </c>
      <c r="G18" s="12">
        <v>451258.6</v>
      </c>
      <c r="H18" s="13">
        <f>_xlfn.STDEV.S(H3:H16)</f>
        <v>128255.65102424863</v>
      </c>
      <c r="I18" s="12">
        <v>3.3</v>
      </c>
      <c r="J18" s="14">
        <f>_xlfn.STDEV.S(J3:J16)</f>
        <v>386615.04382295418</v>
      </c>
      <c r="K18" s="14">
        <f t="shared" ref="K18:O18" si="4">_xlfn.STDEV.S(K3:K16)</f>
        <v>0.61747891281171996</v>
      </c>
      <c r="L18" s="14">
        <f t="shared" si="4"/>
        <v>432525.91210050503</v>
      </c>
      <c r="M18" s="14">
        <f t="shared" si="4"/>
        <v>0.63497975906225101</v>
      </c>
      <c r="N18" s="14">
        <f t="shared" si="4"/>
        <v>418200.70551677787</v>
      </c>
      <c r="O18" s="14">
        <f t="shared" si="4"/>
        <v>0.30840184689826439</v>
      </c>
    </row>
    <row r="20" spans="1:18" ht="17.25" x14ac:dyDescent="0.25">
      <c r="A20" s="37" t="s">
        <v>51</v>
      </c>
    </row>
    <row r="21" spans="1:18" ht="17.25" x14ac:dyDescent="0.25">
      <c r="A21" t="s">
        <v>52</v>
      </c>
    </row>
    <row r="22" spans="1:18" ht="15.75" thickBot="1" x14ac:dyDescent="0.3"/>
    <row r="23" spans="1:18" ht="17.25" customHeight="1" x14ac:dyDescent="0.25">
      <c r="A23" s="33" t="s">
        <v>0</v>
      </c>
      <c r="B23" s="33"/>
      <c r="C23" s="33" t="s">
        <v>1</v>
      </c>
      <c r="D23" s="1" t="s">
        <v>29</v>
      </c>
      <c r="E23" s="33" t="s">
        <v>3</v>
      </c>
      <c r="F23" s="1" t="s">
        <v>4</v>
      </c>
      <c r="G23" s="1" t="s">
        <v>5</v>
      </c>
      <c r="H23" s="1" t="s">
        <v>6</v>
      </c>
      <c r="I23" s="1" t="s">
        <v>30</v>
      </c>
      <c r="J23" s="20" t="s">
        <v>7</v>
      </c>
      <c r="K23" s="20" t="s">
        <v>7</v>
      </c>
      <c r="L23" s="20" t="s">
        <v>8</v>
      </c>
      <c r="M23" s="20" t="s">
        <v>8</v>
      </c>
      <c r="N23" s="20" t="s">
        <v>31</v>
      </c>
      <c r="O23" s="20" t="s">
        <v>32</v>
      </c>
      <c r="P23" s="21" t="s">
        <v>33</v>
      </c>
      <c r="Q23" s="20" t="s">
        <v>46</v>
      </c>
      <c r="R23" s="20" t="s">
        <v>50</v>
      </c>
    </row>
    <row r="24" spans="1:18" ht="18" customHeight="1" thickBot="1" x14ac:dyDescent="0.3">
      <c r="A24" s="32"/>
      <c r="B24" s="32"/>
      <c r="C24" s="32"/>
      <c r="D24" s="3" t="s">
        <v>34</v>
      </c>
      <c r="E24" s="32"/>
      <c r="F24" s="3" t="s">
        <v>35</v>
      </c>
      <c r="G24" s="3" t="s">
        <v>36</v>
      </c>
      <c r="H24" s="3" t="s">
        <v>12</v>
      </c>
      <c r="I24" s="3" t="s">
        <v>13</v>
      </c>
      <c r="J24" s="4" t="s">
        <v>14</v>
      </c>
      <c r="K24" s="4" t="s">
        <v>15</v>
      </c>
      <c r="L24" s="4" t="s">
        <v>16</v>
      </c>
      <c r="M24" s="4" t="s">
        <v>17</v>
      </c>
      <c r="N24" s="4" t="s">
        <v>37</v>
      </c>
      <c r="O24" s="4" t="s">
        <v>37</v>
      </c>
      <c r="P24" s="22" t="s">
        <v>38</v>
      </c>
      <c r="Q24" s="4" t="s">
        <v>47</v>
      </c>
      <c r="R24" s="4" t="s">
        <v>48</v>
      </c>
    </row>
    <row r="25" spans="1:18" x14ac:dyDescent="0.25">
      <c r="A25" s="17" t="s">
        <v>39</v>
      </c>
      <c r="B25" s="17" t="s">
        <v>40</v>
      </c>
      <c r="C25" s="5">
        <v>8114165</v>
      </c>
      <c r="D25" s="5">
        <v>2.4700000000000002</v>
      </c>
      <c r="E25" s="5">
        <v>7388399</v>
      </c>
      <c r="F25" s="5">
        <v>93.4</v>
      </c>
      <c r="G25" s="5">
        <v>5685325</v>
      </c>
      <c r="H25">
        <f t="shared" ref="H25:H32" si="5">E25-G25</f>
        <v>1703074</v>
      </c>
      <c r="I25" s="5">
        <v>23.1</v>
      </c>
      <c r="J25" s="15">
        <v>4804455</v>
      </c>
      <c r="K25" s="16">
        <f>(J25/G25)*100</f>
        <v>84.506250742042013</v>
      </c>
      <c r="L25" s="15">
        <v>5350302</v>
      </c>
      <c r="M25" s="16">
        <f>(L25/G25)*100</f>
        <v>94.107232216276117</v>
      </c>
      <c r="N25" s="15">
        <v>4074424</v>
      </c>
      <c r="O25" s="23">
        <f>(N25/E25)*100</f>
        <v>55.146236688083569</v>
      </c>
      <c r="P25" s="24">
        <v>2209963</v>
      </c>
      <c r="Q25" s="16">
        <v>2136405</v>
      </c>
      <c r="R25" s="16">
        <v>3.3284720151423386</v>
      </c>
    </row>
    <row r="26" spans="1:18" ht="15.75" thickBot="1" x14ac:dyDescent="0.3">
      <c r="A26" s="3" t="s">
        <v>41</v>
      </c>
      <c r="B26" s="3" t="s">
        <v>42</v>
      </c>
      <c r="C26" s="12">
        <v>12148620</v>
      </c>
      <c r="D26" s="12">
        <v>2.5099999999999998</v>
      </c>
      <c r="E26" s="12">
        <v>11052250</v>
      </c>
      <c r="F26" s="12">
        <v>93.3</v>
      </c>
      <c r="G26" s="12">
        <v>8934228</v>
      </c>
      <c r="H26">
        <f t="shared" si="5"/>
        <v>2118022</v>
      </c>
      <c r="I26" s="10">
        <v>19.2</v>
      </c>
      <c r="J26" s="15">
        <v>7577960</v>
      </c>
      <c r="K26" s="16">
        <f t="shared" ref="K26:K32" si="6">(J26/G26)*100</f>
        <v>84.819415846562237</v>
      </c>
      <c r="L26" s="15">
        <v>8394831</v>
      </c>
      <c r="M26" s="16">
        <f t="shared" ref="M26:M32" si="7">(L26/G26)*100</f>
        <v>93.962578523852315</v>
      </c>
      <c r="N26" s="15">
        <v>5423626</v>
      </c>
      <c r="O26" s="23">
        <f t="shared" ref="O26:O32" si="8">(N26/E26)*100</f>
        <v>49.072596077721734</v>
      </c>
      <c r="P26" s="25">
        <v>3049629</v>
      </c>
      <c r="Q26" s="16">
        <v>2916948</v>
      </c>
      <c r="R26" s="16">
        <v>4.3507259407619756</v>
      </c>
    </row>
    <row r="27" spans="1:18" x14ac:dyDescent="0.25">
      <c r="A27" s="17" t="s">
        <v>39</v>
      </c>
      <c r="B27" s="17" t="s">
        <v>40</v>
      </c>
      <c r="C27" s="5">
        <v>5123752</v>
      </c>
      <c r="D27" s="5">
        <v>2.78</v>
      </c>
      <c r="E27" s="5">
        <v>4633841</v>
      </c>
      <c r="F27" s="5">
        <v>93</v>
      </c>
      <c r="G27" s="5">
        <v>3654709</v>
      </c>
      <c r="H27" s="26">
        <f t="shared" si="5"/>
        <v>979132</v>
      </c>
      <c r="I27" s="7">
        <v>21.1</v>
      </c>
      <c r="J27" s="6">
        <v>3083227</v>
      </c>
      <c r="K27" s="8">
        <f t="shared" si="6"/>
        <v>84.363132605085653</v>
      </c>
      <c r="L27" s="6">
        <v>3426312</v>
      </c>
      <c r="M27" s="8">
        <f t="shared" si="7"/>
        <v>93.750610513723529</v>
      </c>
      <c r="N27" s="6">
        <v>2639730</v>
      </c>
      <c r="O27" s="27">
        <f t="shared" si="8"/>
        <v>56.966348219544003</v>
      </c>
      <c r="P27" s="24">
        <v>1544343</v>
      </c>
      <c r="Q27" s="8">
        <v>1500433</v>
      </c>
      <c r="R27" s="8">
        <v>2.8432802816472815</v>
      </c>
    </row>
    <row r="28" spans="1:18" ht="15.75" thickBot="1" x14ac:dyDescent="0.3">
      <c r="A28" s="3" t="s">
        <v>43</v>
      </c>
      <c r="B28" s="3" t="s">
        <v>42</v>
      </c>
      <c r="C28" s="12">
        <v>8177854</v>
      </c>
      <c r="D28" s="12">
        <v>2.73</v>
      </c>
      <c r="E28" s="12">
        <v>7364984</v>
      </c>
      <c r="F28" s="12">
        <v>92.6</v>
      </c>
      <c r="G28" s="12">
        <v>6005757</v>
      </c>
      <c r="H28" s="19">
        <f t="shared" si="5"/>
        <v>1359227</v>
      </c>
      <c r="I28" s="12">
        <v>18.5</v>
      </c>
      <c r="J28" s="13">
        <v>5079060</v>
      </c>
      <c r="K28" s="14">
        <f t="shared" si="6"/>
        <v>84.569855223912654</v>
      </c>
      <c r="L28" s="13">
        <v>5615429</v>
      </c>
      <c r="M28" s="14">
        <f t="shared" si="7"/>
        <v>93.500769345146665</v>
      </c>
      <c r="N28" s="13">
        <v>4260254</v>
      </c>
      <c r="O28" s="28">
        <f t="shared" si="8"/>
        <v>57.844714937602035</v>
      </c>
      <c r="P28" s="25">
        <v>2677389</v>
      </c>
      <c r="Q28" s="14">
        <v>2536612</v>
      </c>
      <c r="R28" s="14">
        <v>5.2579957563133348</v>
      </c>
    </row>
    <row r="29" spans="1:18" x14ac:dyDescent="0.25">
      <c r="A29" s="17" t="s">
        <v>44</v>
      </c>
      <c r="B29" s="17" t="s">
        <v>40</v>
      </c>
      <c r="C29" s="5">
        <v>9681088</v>
      </c>
      <c r="D29" s="5">
        <v>2.97</v>
      </c>
      <c r="E29" s="5">
        <v>8717906</v>
      </c>
      <c r="F29" s="5">
        <v>92.8</v>
      </c>
      <c r="G29" s="5">
        <v>7126152</v>
      </c>
      <c r="H29" s="26">
        <f t="shared" si="5"/>
        <v>1591754</v>
      </c>
      <c r="I29" s="7">
        <v>18.3</v>
      </c>
      <c r="J29" s="6">
        <v>6027484</v>
      </c>
      <c r="K29" s="8">
        <f t="shared" si="6"/>
        <v>84.582590997217011</v>
      </c>
      <c r="L29" s="6">
        <v>6709926</v>
      </c>
      <c r="M29" s="8">
        <f t="shared" si="7"/>
        <v>94.15917594797304</v>
      </c>
      <c r="N29" s="15">
        <v>4353254</v>
      </c>
      <c r="O29" s="23">
        <f t="shared" si="8"/>
        <v>49.934628797328166</v>
      </c>
      <c r="P29" s="24">
        <v>2566285</v>
      </c>
      <c r="Q29" s="16">
        <v>2493777</v>
      </c>
      <c r="R29" s="16">
        <v>2.8254071547002724</v>
      </c>
    </row>
    <row r="30" spans="1:18" ht="15.75" thickBot="1" x14ac:dyDescent="0.3">
      <c r="A30" s="3" t="s">
        <v>41</v>
      </c>
      <c r="B30" s="3" t="s">
        <v>42</v>
      </c>
      <c r="C30" s="12">
        <v>9913293</v>
      </c>
      <c r="D30" s="12">
        <v>2.16</v>
      </c>
      <c r="E30" s="12">
        <v>9079634</v>
      </c>
      <c r="F30" s="12">
        <v>93.6</v>
      </c>
      <c r="G30" s="12">
        <v>7376510</v>
      </c>
      <c r="H30" s="19">
        <f t="shared" si="5"/>
        <v>1703124</v>
      </c>
      <c r="I30" s="12">
        <v>18.8</v>
      </c>
      <c r="J30" s="13">
        <v>6260603</v>
      </c>
      <c r="K30" s="14">
        <f t="shared" si="6"/>
        <v>84.872154989283558</v>
      </c>
      <c r="L30" s="13">
        <v>6934631</v>
      </c>
      <c r="M30" s="14">
        <f t="shared" si="7"/>
        <v>94.009646838410035</v>
      </c>
      <c r="N30" s="15">
        <v>4935428</v>
      </c>
      <c r="O30" s="23">
        <f t="shared" si="8"/>
        <v>54.357124967812574</v>
      </c>
      <c r="P30" s="25">
        <v>3001207</v>
      </c>
      <c r="Q30" s="16">
        <v>2896362</v>
      </c>
      <c r="R30" s="16">
        <v>3.4934278108774208</v>
      </c>
    </row>
    <row r="31" spans="1:18" x14ac:dyDescent="0.25">
      <c r="A31" s="17" t="s">
        <v>44</v>
      </c>
      <c r="B31" s="17" t="s">
        <v>40</v>
      </c>
      <c r="C31" s="5">
        <v>7204855</v>
      </c>
      <c r="D31" s="5">
        <v>2.48</v>
      </c>
      <c r="E31" s="5">
        <v>6537136</v>
      </c>
      <c r="F31" s="5">
        <v>93</v>
      </c>
      <c r="G31" s="5">
        <v>5241318</v>
      </c>
      <c r="H31">
        <f t="shared" si="5"/>
        <v>1295818</v>
      </c>
      <c r="I31" s="5">
        <v>19.8</v>
      </c>
      <c r="J31" s="15">
        <v>4437689</v>
      </c>
      <c r="K31" s="16">
        <f t="shared" si="6"/>
        <v>84.667425254487512</v>
      </c>
      <c r="L31" s="15">
        <v>4913937</v>
      </c>
      <c r="M31" s="16">
        <f t="shared" si="7"/>
        <v>93.753842067968392</v>
      </c>
      <c r="N31" s="6">
        <v>3616040</v>
      </c>
      <c r="O31" s="27">
        <f t="shared" si="8"/>
        <v>55.315355225897086</v>
      </c>
      <c r="P31" s="24">
        <v>2149826</v>
      </c>
      <c r="Q31" s="8">
        <v>2090544</v>
      </c>
      <c r="R31" s="8">
        <v>2.7575254927608057</v>
      </c>
    </row>
    <row r="32" spans="1:18" ht="15.75" thickBot="1" x14ac:dyDescent="0.3">
      <c r="A32" s="3" t="s">
        <v>43</v>
      </c>
      <c r="B32" s="3" t="s">
        <v>42</v>
      </c>
      <c r="C32" s="12">
        <v>11960398</v>
      </c>
      <c r="D32" s="12">
        <v>2.42</v>
      </c>
      <c r="E32" s="12">
        <v>10846554</v>
      </c>
      <c r="F32" s="12">
        <v>92.9</v>
      </c>
      <c r="G32" s="12">
        <v>8849873</v>
      </c>
      <c r="H32">
        <f t="shared" si="5"/>
        <v>1996681</v>
      </c>
      <c r="I32" s="10">
        <v>18.399999999999999</v>
      </c>
      <c r="J32" s="15">
        <v>7498109</v>
      </c>
      <c r="K32" s="16">
        <f t="shared" si="6"/>
        <v>84.725611316682176</v>
      </c>
      <c r="L32" s="15">
        <v>8301260</v>
      </c>
      <c r="M32" s="16">
        <f t="shared" si="7"/>
        <v>93.800894091926509</v>
      </c>
      <c r="N32" s="13">
        <v>5657327</v>
      </c>
      <c r="O32" s="28">
        <f t="shared" si="8"/>
        <v>52.157828191331546</v>
      </c>
      <c r="P32" s="25">
        <v>3376956</v>
      </c>
      <c r="Q32" s="14">
        <v>3241517</v>
      </c>
      <c r="R32" s="14">
        <v>4.0106829937967774</v>
      </c>
    </row>
    <row r="33" spans="1:18" x14ac:dyDescent="0.25">
      <c r="A33" s="17" t="s">
        <v>27</v>
      </c>
      <c r="B33" s="5"/>
      <c r="C33" s="5">
        <v>9040503.0999999996</v>
      </c>
      <c r="D33" s="5">
        <v>2.6</v>
      </c>
      <c r="E33" s="5">
        <v>8202588</v>
      </c>
      <c r="F33" s="5">
        <v>93.1</v>
      </c>
      <c r="G33" s="5">
        <v>6609234</v>
      </c>
      <c r="H33" s="26">
        <f>AVERAGE(H25:H32)</f>
        <v>1593354</v>
      </c>
      <c r="I33" s="7">
        <v>19.7</v>
      </c>
      <c r="J33" s="8">
        <f>AVERAGE(J25:J32)</f>
        <v>5596073.375</v>
      </c>
      <c r="K33" s="8">
        <f>AVERAGE(K25:K32)</f>
        <v>84.6383046219091</v>
      </c>
      <c r="L33" s="8">
        <f t="shared" ref="L33:O33" si="9">AVERAGE(L25:L32)</f>
        <v>6205828.5</v>
      </c>
      <c r="M33" s="8">
        <f t="shared" si="9"/>
        <v>93.880593693159582</v>
      </c>
      <c r="N33" s="8">
        <f t="shared" si="9"/>
        <v>4370010.375</v>
      </c>
      <c r="O33" s="8">
        <f t="shared" si="9"/>
        <v>53.849354138165083</v>
      </c>
      <c r="P33" s="24">
        <v>2571949.7999999998</v>
      </c>
      <c r="Q33" s="8">
        <f>AVERAGE(Q25:Q32)</f>
        <v>2476574.75</v>
      </c>
      <c r="R33" s="8">
        <f>AVERAGE(R25:R32)</f>
        <v>3.6084396807500259</v>
      </c>
    </row>
    <row r="34" spans="1:18" ht="15.75" thickBot="1" x14ac:dyDescent="0.3">
      <c r="A34" s="3" t="s">
        <v>45</v>
      </c>
      <c r="B34" s="12"/>
      <c r="C34" s="12">
        <v>2380609.1</v>
      </c>
      <c r="D34" s="12">
        <v>0.3</v>
      </c>
      <c r="E34" s="12">
        <v>2171900.5</v>
      </c>
      <c r="F34" s="12">
        <v>0.3</v>
      </c>
      <c r="G34" s="12">
        <v>1816597.3</v>
      </c>
      <c r="H34" s="29">
        <f>_xlfn.STDEV.S(H25:H32)</f>
        <v>374671.56267894915</v>
      </c>
      <c r="I34" s="12">
        <v>1.7</v>
      </c>
      <c r="J34" s="14">
        <f>_xlfn.STDEV.S(J25:J32)</f>
        <v>1545664.1017998832</v>
      </c>
      <c r="K34" s="14">
        <f>_xlfn.STDEV.S(K25:K32)</f>
        <v>0.16771784737789969</v>
      </c>
      <c r="L34" s="14">
        <f t="shared" ref="L34:O34" si="10">_xlfn.STDEV.S(L25:L32)</f>
        <v>1708927.2020380003</v>
      </c>
      <c r="M34" s="14">
        <f t="shared" si="10"/>
        <v>0.21906603141036404</v>
      </c>
      <c r="N34" s="14">
        <f t="shared" si="10"/>
        <v>981909.73650010035</v>
      </c>
      <c r="O34" s="14">
        <f t="shared" si="10"/>
        <v>3.1796497305969407</v>
      </c>
      <c r="P34" s="25">
        <v>590014.80000000005</v>
      </c>
      <c r="Q34" s="14">
        <f t="shared" ref="Q34:R34" si="11">_xlfn.STDEV.S(Q25:Q32)</f>
        <v>557644.90545501141</v>
      </c>
      <c r="R34" s="14">
        <f t="shared" si="11"/>
        <v>0.88221290298293831</v>
      </c>
    </row>
  </sheetData>
  <mergeCells count="10">
    <mergeCell ref="A13:A16"/>
    <mergeCell ref="A23:B24"/>
    <mergeCell ref="C23:C24"/>
    <mergeCell ref="E23:E24"/>
    <mergeCell ref="A1:B2"/>
    <mergeCell ref="C1:C2"/>
    <mergeCell ref="E1:E2"/>
    <mergeCell ref="A3:A5"/>
    <mergeCell ref="A6:A9"/>
    <mergeCell ref="A10:A1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rte</dc:creator>
  <cp:lastModifiedBy>Diana Lucia</cp:lastModifiedBy>
  <dcterms:created xsi:type="dcterms:W3CDTF">2019-11-29T13:36:28Z</dcterms:created>
  <dcterms:modified xsi:type="dcterms:W3CDTF">2020-02-19T22:34:13Z</dcterms:modified>
</cp:coreProperties>
</file>